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aper\PP2A-2\Plos Pathogen-R2\PP2A-2-R2-Revised by Wang\STables\"/>
    </mc:Choice>
  </mc:AlternateContent>
  <xr:revisionPtr revIDLastSave="0" documentId="13_ncr:1_{A2FE1205-C5A6-4AFB-8BF0-A8C970122985}" xr6:coauthVersionLast="47" xr6:coauthVersionMax="47" xr10:uidLastSave="{00000000-0000-0000-0000-000000000000}"/>
  <bookViews>
    <workbookView xWindow="-110" yWindow="-110" windowWidth="38620" windowHeight="21100" xr2:uid="{00000000-000D-0000-FFFF-FFFF00000000}"/>
  </bookViews>
  <sheets>
    <sheet name="Diff_distribution" sheetId="1" r:id="rId1"/>
    <sheet name="PP2A-C2-IAA vs +IAA" sheetId="2" r:id="rId2"/>
  </sheets>
  <calcPr calcId="124519"/>
</workbook>
</file>

<file path=xl/sharedStrings.xml><?xml version="1.0" encoding="utf-8"?>
<sst xmlns="http://schemas.openxmlformats.org/spreadsheetml/2006/main" count="122" uniqueCount="80">
  <si>
    <t>TGGT1_293260</t>
  </si>
  <si>
    <t>TGGT1_293480</t>
  </si>
  <si>
    <t>TGGT1_221400</t>
  </si>
  <si>
    <t>TGGT1_222200</t>
  </si>
  <si>
    <t>TGGT1_297270</t>
  </si>
  <si>
    <t>TGGT1_297492</t>
  </si>
  <si>
    <t>TGGT1_252280</t>
  </si>
  <si>
    <t>TGGT1_211060</t>
  </si>
  <si>
    <t>TGGT1_287040</t>
  </si>
  <si>
    <t>TGGT1_243350</t>
  </si>
  <si>
    <t>TGGT1_244190</t>
  </si>
  <si>
    <t>TGGT1_203930</t>
  </si>
  <si>
    <t>TGGT1_280570</t>
  </si>
  <si>
    <t>TGGT1_257530</t>
  </si>
  <si>
    <t>TGGT1_261650</t>
  </si>
  <si>
    <t>TGGT1_200400</t>
  </si>
  <si>
    <t>TGGT1_229350</t>
  </si>
  <si>
    <t>TGGT1_273468</t>
  </si>
  <si>
    <t>TGGT1_265040</t>
  </si>
  <si>
    <t>TGGT1_267855</t>
  </si>
  <si>
    <t>TGGT1_290970</t>
  </si>
  <si>
    <t>TGGT1_215170</t>
  </si>
  <si>
    <t>TGGT1_275360</t>
  </si>
  <si>
    <t>TGGT1_216335</t>
  </si>
  <si>
    <t>TGGT1_216970</t>
  </si>
  <si>
    <t>TGGT1_315720</t>
  </si>
  <si>
    <t>TGGT1_218550</t>
  </si>
  <si>
    <t>TGGT1_246040</t>
  </si>
  <si>
    <t>TGGT1_278080</t>
  </si>
  <si>
    <t>TGGT1_200250</t>
  </si>
  <si>
    <t>TGGT1_411470</t>
  </si>
  <si>
    <t>Up</t>
  </si>
  <si>
    <t>Down</t>
  </si>
  <si>
    <t>Protein accession</t>
  </si>
  <si>
    <t>Protein description</t>
  </si>
  <si>
    <t>Regulated Type</t>
  </si>
  <si>
    <t>Coverage [%]</t>
  </si>
  <si>
    <t>Peptides</t>
  </si>
  <si>
    <t>Razor + unique peptides</t>
  </si>
  <si>
    <t>Unique peptides</t>
  </si>
  <si>
    <t>Compared sample name</t>
  </si>
  <si>
    <t>Up-regulated</t>
  </si>
  <si>
    <t>Down-regulated</t>
  </si>
  <si>
    <t>PP2A-C2-IAA/+IAA</t>
    <phoneticPr fontId="1" type="noConversion"/>
  </si>
  <si>
    <t>PP2A-C2-IAA/+IAA Ratio</t>
    <phoneticPr fontId="1" type="noConversion"/>
  </si>
  <si>
    <t>PP2A-C2-IAA/+IAA P value</t>
    <phoneticPr fontId="1" type="noConversion"/>
  </si>
  <si>
    <t>Intensity PP2A-C2-IAA_Rep1</t>
    <phoneticPr fontId="1" type="noConversion"/>
  </si>
  <si>
    <t>Intensity PP2A-C2-IAA_Rep2</t>
    <phoneticPr fontId="1" type="noConversion"/>
  </si>
  <si>
    <t>Intensity PP2A-C2-IAA_Rep3</t>
    <phoneticPr fontId="1" type="noConversion"/>
  </si>
  <si>
    <t>Intensity PP2A-C2-IAA_Rep4</t>
    <phoneticPr fontId="1" type="noConversion"/>
  </si>
  <si>
    <t>Intensity PP2A-C2+IAA_Rep1</t>
    <phoneticPr fontId="1" type="noConversion"/>
  </si>
  <si>
    <t>Intensity PP2A-C2+IAA_Rep2</t>
    <phoneticPr fontId="1" type="noConversion"/>
  </si>
  <si>
    <t>Intensity PP2A-C2+IAA_Rep3</t>
    <phoneticPr fontId="1" type="noConversion"/>
  </si>
  <si>
    <t>Intensity PP2A-C2+IAA_Rep4</t>
    <phoneticPr fontId="1" type="noConversion"/>
  </si>
  <si>
    <t>PP2A-C2-IAA_Rep1</t>
    <phoneticPr fontId="1" type="noConversion"/>
  </si>
  <si>
    <t>PP2A-C2-IAA_Rep2</t>
    <phoneticPr fontId="1" type="noConversion"/>
  </si>
  <si>
    <t>PP2A-C2-IAA_Rep3</t>
    <phoneticPr fontId="1" type="noConversion"/>
  </si>
  <si>
    <t>PP2A-C2-IAA_Rep4</t>
    <phoneticPr fontId="1" type="noConversion"/>
  </si>
  <si>
    <t>PP2A-C2+IAA_Rep1</t>
    <phoneticPr fontId="1" type="noConversion"/>
  </si>
  <si>
    <t>PP2A-C2+IAA_Rep2</t>
    <phoneticPr fontId="1" type="noConversion"/>
  </si>
  <si>
    <t>PP2A-C2+IAA_Rep3</t>
    <phoneticPr fontId="1" type="noConversion"/>
  </si>
  <si>
    <t>PP2A-C2+IAA_Rep4</t>
    <phoneticPr fontId="1" type="noConversion"/>
  </si>
  <si>
    <t xml:space="preserve">putative serine/threonine-protein phosphatase 2A catalytic subunit beta isoform </t>
  </si>
  <si>
    <t xml:space="preserve">HEAT repeat-containing protein </t>
  </si>
  <si>
    <t xml:space="preserve">hypothetical protein </t>
  </si>
  <si>
    <t xml:space="preserve">MIF4G domain-containing protein </t>
  </si>
  <si>
    <t xml:space="preserve">microneme protein MIC17A </t>
  </si>
  <si>
    <t xml:space="preserve">ATPase/histidine kinase/DNA gyrase B/HSP90 domain-containing protein </t>
  </si>
  <si>
    <t xml:space="preserve">PIK3R4 kinase-related protein </t>
  </si>
  <si>
    <t xml:space="preserve">Smg-4/UPF3 family protein </t>
  </si>
  <si>
    <t xml:space="preserve">MoeA N-terminal region (domain I and II) domain-containing protein </t>
  </si>
  <si>
    <t xml:space="preserve">8-amino-7-oxononanoate synthase </t>
  </si>
  <si>
    <t xml:space="preserve">putative transmembrane protein </t>
  </si>
  <si>
    <t xml:space="preserve">transporter, major facilitator family protein </t>
  </si>
  <si>
    <t xml:space="preserve">SAG-related sequence SRS47B </t>
  </si>
  <si>
    <t xml:space="preserve">putative LMBR1 family region protein </t>
  </si>
  <si>
    <t xml:space="preserve">putative coronin </t>
  </si>
  <si>
    <t xml:space="preserve">SAG-related sequence SRS35A </t>
  </si>
  <si>
    <t xml:space="preserve">Toxoplasma gondii family A protein </t>
  </si>
  <si>
    <t xml:space="preserve">gamma-glutamyl hydrol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Calibri"/>
      <family val="2"/>
    </font>
    <font>
      <b/>
      <sz val="11"/>
      <color theme="1"/>
      <name val="Calibri (Body)"/>
    </font>
    <font>
      <sz val="11"/>
      <color theme="1"/>
      <name val="Calibri (Body)"/>
    </font>
    <font>
      <b/>
      <sz val="11"/>
      <color theme="1"/>
      <name val="Calibri"/>
      <family val="2"/>
    </font>
    <font>
      <sz val="11"/>
      <color theme="1"/>
      <name val="Times New Roman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2" borderId="1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2" borderId="1" xfId="0" applyFont="1" applyFill="1" applyBorder="1" applyAlignment="1">
      <alignment horizontal="left" vertical="center" wrapText="1"/>
    </xf>
    <xf numFmtId="0" fontId="5" fillId="3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ff_distribution!$B$1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E41A1C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Diff_distribution!$A$2:$A$2</c:f>
              <c:strCache>
                <c:ptCount val="1"/>
                <c:pt idx="0">
                  <c:v>PP2A-C2-IAA/+IAA</c:v>
                </c:pt>
              </c:strCache>
            </c:strRef>
          </c:cat>
          <c:val>
            <c:numRef>
              <c:f>Diff_distribution!$B$2:$B$2</c:f>
              <c:numCache>
                <c:formatCode>General</c:formatCode>
                <c:ptCount val="1"/>
                <c:pt idx="0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A6-4F3A-8777-87F4A49E7742}"/>
            </c:ext>
          </c:extLst>
        </c:ser>
        <c:ser>
          <c:idx val="1"/>
          <c:order val="1"/>
          <c:tx>
            <c:strRef>
              <c:f>Diff_distribution!$C$1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377EB8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Diff_distribution!$A$2:$A$2</c:f>
              <c:strCache>
                <c:ptCount val="1"/>
                <c:pt idx="0">
                  <c:v>PP2A-C2-IAA/+IAA</c:v>
                </c:pt>
              </c:strCache>
            </c:strRef>
          </c:cat>
          <c:val>
            <c:numRef>
              <c:f>Diff_distribution!$C$2:$C$2</c:f>
              <c:numCache>
                <c:formatCode>General</c:formatCode>
                <c:ptCount val="1"/>
                <c:pt idx="0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A6-4F3A-8777-87F4A49E77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0" baseline="0">
                    <a:latin typeface="Arial"/>
                  </a:rPr>
                  <a:t>Sample comparable group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zh-CN"/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0" baseline="0">
                    <a:latin typeface="Arial"/>
                  </a:rPr>
                  <a:t>Numbe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zh-CN"/>
          </a:p>
        </c:txPr>
        <c:crossAx val="50010001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000" b="1" baseline="0">
              <a:latin typeface="Arial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23850</xdr:colOff>
      <xdr:row>6</xdr:row>
      <xdr:rowOff>123825</xdr:rowOff>
    </xdr:from>
    <xdr:to>
      <xdr:col>8</xdr:col>
      <xdr:colOff>438150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"/>
  <sheetViews>
    <sheetView tabSelected="1" workbookViewId="0"/>
  </sheetViews>
  <sheetFormatPr defaultColWidth="8.90625" defaultRowHeight="14"/>
  <cols>
    <col min="1" max="1" width="28.453125" style="2" customWidth="1"/>
    <col min="2" max="2" width="22.36328125" style="2" customWidth="1"/>
    <col min="3" max="3" width="29.36328125" style="2" customWidth="1"/>
    <col min="4" max="4" width="11.6328125" style="2" customWidth="1"/>
    <col min="5" max="16384" width="8.90625" style="2"/>
  </cols>
  <sheetData>
    <row r="1" spans="1:3" ht="25.5" customHeight="1">
      <c r="A1" s="1" t="s">
        <v>40</v>
      </c>
      <c r="B1" s="1" t="s">
        <v>41</v>
      </c>
      <c r="C1" s="1" t="s">
        <v>42</v>
      </c>
    </row>
    <row r="2" spans="1:3" ht="14.5">
      <c r="A2" s="7" t="s">
        <v>43</v>
      </c>
      <c r="B2" s="7">
        <v>16</v>
      </c>
      <c r="C2" s="7">
        <v>15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32"/>
  <sheetViews>
    <sheetView workbookViewId="0">
      <selection activeCell="A18" sqref="A18:A32"/>
    </sheetView>
  </sheetViews>
  <sheetFormatPr defaultColWidth="8.90625" defaultRowHeight="14.5"/>
  <cols>
    <col min="1" max="1" width="16.08984375" style="3" customWidth="1"/>
    <col min="2" max="2" width="38.54296875" style="3" customWidth="1"/>
    <col min="3" max="3" width="21.453125" style="3" customWidth="1"/>
    <col min="4" max="4" width="25.36328125" style="3" customWidth="1"/>
    <col min="5" max="5" width="18.26953125" style="3" customWidth="1"/>
    <col min="6" max="6" width="13.08984375" style="3" customWidth="1"/>
    <col min="7" max="7" width="9.08984375" style="3"/>
    <col min="8" max="8" width="26.6328125" style="3" customWidth="1"/>
    <col min="9" max="9" width="18.7265625" style="3" customWidth="1"/>
    <col min="10" max="10" width="27.7265625" style="3" customWidth="1"/>
    <col min="11" max="12" width="27.6328125" style="3" customWidth="1"/>
    <col min="13" max="13" width="24.453125" style="3" customWidth="1"/>
    <col min="14" max="14" width="29.08984375" style="3" customWidth="1"/>
    <col min="15" max="15" width="26.1796875" style="3" customWidth="1"/>
    <col min="16" max="16" width="29.36328125" style="3" customWidth="1"/>
    <col min="17" max="17" width="30.81640625" style="3" customWidth="1"/>
    <col min="18" max="18" width="17.90625" style="3" customWidth="1"/>
    <col min="19" max="19" width="22.90625" style="3" customWidth="1"/>
    <col min="20" max="20" width="22.26953125" style="3" customWidth="1"/>
    <col min="21" max="21" width="25.26953125" style="3" customWidth="1"/>
    <col min="22" max="22" width="16.90625" style="3" customWidth="1"/>
    <col min="23" max="23" width="17" style="3" customWidth="1"/>
    <col min="24" max="25" width="20.36328125" style="3" customWidth="1"/>
    <col min="26" max="26" width="9.08984375" style="3"/>
    <col min="27" max="16384" width="8.90625" style="4"/>
  </cols>
  <sheetData>
    <row r="1" spans="1:25" ht="15" thickBot="1">
      <c r="A1" s="5" t="s">
        <v>33</v>
      </c>
      <c r="B1" s="5" t="s">
        <v>34</v>
      </c>
      <c r="C1" s="5" t="s">
        <v>44</v>
      </c>
      <c r="D1" s="5" t="s">
        <v>45</v>
      </c>
      <c r="E1" s="5" t="s">
        <v>35</v>
      </c>
      <c r="F1" s="5" t="s">
        <v>36</v>
      </c>
      <c r="G1" s="5" t="s">
        <v>37</v>
      </c>
      <c r="H1" s="5" t="s">
        <v>38</v>
      </c>
      <c r="I1" s="5" t="s">
        <v>39</v>
      </c>
      <c r="J1" s="5" t="s">
        <v>46</v>
      </c>
      <c r="K1" s="5" t="s">
        <v>47</v>
      </c>
      <c r="L1" s="5" t="s">
        <v>48</v>
      </c>
      <c r="M1" s="5" t="s">
        <v>49</v>
      </c>
      <c r="N1" s="5" t="s">
        <v>50</v>
      </c>
      <c r="O1" s="5" t="s">
        <v>51</v>
      </c>
      <c r="P1" s="5" t="s">
        <v>52</v>
      </c>
      <c r="Q1" s="5" t="s">
        <v>53</v>
      </c>
      <c r="R1" s="5" t="s">
        <v>54</v>
      </c>
      <c r="S1" s="5" t="s">
        <v>55</v>
      </c>
      <c r="T1" s="5" t="s">
        <v>56</v>
      </c>
      <c r="U1" s="5" t="s">
        <v>57</v>
      </c>
      <c r="V1" s="5" t="s">
        <v>58</v>
      </c>
      <c r="W1" s="5" t="s">
        <v>59</v>
      </c>
      <c r="X1" s="5" t="s">
        <v>60</v>
      </c>
      <c r="Y1" s="5" t="s">
        <v>61</v>
      </c>
    </row>
    <row r="2" spans="1:25" ht="15">
      <c r="A2" s="6" t="s">
        <v>21</v>
      </c>
      <c r="B2" s="7" t="s">
        <v>62</v>
      </c>
      <c r="C2" s="7">
        <v>15.08329849205014</v>
      </c>
      <c r="D2" s="7">
        <v>1.0469879795969321E-3</v>
      </c>
      <c r="E2" s="7" t="s">
        <v>31</v>
      </c>
      <c r="F2" s="7">
        <v>48.91</v>
      </c>
      <c r="G2" s="7">
        <v>18</v>
      </c>
      <c r="H2" s="7">
        <v>18</v>
      </c>
      <c r="I2" s="7">
        <v>18</v>
      </c>
      <c r="J2" s="7">
        <v>245057</v>
      </c>
      <c r="K2" s="7">
        <v>241477</v>
      </c>
      <c r="L2" s="7">
        <v>241236</v>
      </c>
      <c r="M2" s="7">
        <v>253984</v>
      </c>
      <c r="N2" s="7">
        <v>4759.91</v>
      </c>
      <c r="O2" s="7">
        <v>25412.2</v>
      </c>
      <c r="P2" s="7">
        <v>18644.5</v>
      </c>
      <c r="Q2" s="7"/>
      <c r="R2" s="7">
        <v>1.664513797846418</v>
      </c>
      <c r="S2" s="7">
        <v>1.6401971719337121</v>
      </c>
      <c r="T2" s="7">
        <v>1.638560214714448</v>
      </c>
      <c r="U2" s="7">
        <v>1.725149138495226</v>
      </c>
      <c r="V2" s="7">
        <v>3.233099185702569E-2</v>
      </c>
      <c r="W2" s="7">
        <v>0.1726086483292979</v>
      </c>
      <c r="X2" s="7">
        <v>0.12664003682387179</v>
      </c>
      <c r="Y2" s="7"/>
    </row>
    <row r="3" spans="1:25" ht="15">
      <c r="A3" s="6" t="s">
        <v>16</v>
      </c>
      <c r="B3" s="7" t="s">
        <v>63</v>
      </c>
      <c r="C3" s="7">
        <v>6.5743949568538973</v>
      </c>
      <c r="D3" s="7">
        <v>1.5480757959161179E-4</v>
      </c>
      <c r="E3" s="7" t="s">
        <v>31</v>
      </c>
      <c r="F3" s="7">
        <v>30.88</v>
      </c>
      <c r="G3" s="7">
        <v>26</v>
      </c>
      <c r="H3" s="7">
        <v>26</v>
      </c>
      <c r="I3" s="7">
        <v>26</v>
      </c>
      <c r="J3" s="7">
        <v>160527</v>
      </c>
      <c r="K3" s="7">
        <v>155005</v>
      </c>
      <c r="L3" s="7">
        <v>161416</v>
      </c>
      <c r="M3" s="7">
        <v>168818</v>
      </c>
      <c r="N3" s="7">
        <v>28579.8</v>
      </c>
      <c r="O3" s="7">
        <v>27877.3</v>
      </c>
      <c r="P3" s="7">
        <v>19779.2</v>
      </c>
      <c r="Q3" s="7">
        <v>21988.1</v>
      </c>
      <c r="R3" s="7">
        <v>1.726119046697377</v>
      </c>
      <c r="S3" s="7">
        <v>1.6667419364550939</v>
      </c>
      <c r="T3" s="7">
        <v>1.735678309827654</v>
      </c>
      <c r="U3" s="7">
        <v>1.8152707346761461</v>
      </c>
      <c r="V3" s="7">
        <v>0.30731364275668072</v>
      </c>
      <c r="W3" s="7">
        <v>0.29975978184664748</v>
      </c>
      <c r="X3" s="7">
        <v>0.21268231418039801</v>
      </c>
      <c r="Y3" s="7">
        <v>0.2364342335600029</v>
      </c>
    </row>
    <row r="4" spans="1:25" ht="15">
      <c r="A4" s="7" t="s">
        <v>11</v>
      </c>
      <c r="B4" s="7" t="s">
        <v>64</v>
      </c>
      <c r="C4" s="7">
        <v>3.9235477098407849</v>
      </c>
      <c r="D4" s="7">
        <v>2.891831632342357E-3</v>
      </c>
      <c r="E4" s="7" t="s">
        <v>31</v>
      </c>
      <c r="F4" s="7">
        <v>10.78</v>
      </c>
      <c r="G4" s="7">
        <v>5</v>
      </c>
      <c r="H4" s="7">
        <v>5</v>
      </c>
      <c r="I4" s="7">
        <v>5</v>
      </c>
      <c r="J4" s="7">
        <v>27520.2</v>
      </c>
      <c r="K4" s="7">
        <v>35451</v>
      </c>
      <c r="L4" s="7">
        <v>28660.7</v>
      </c>
      <c r="M4" s="7">
        <v>29429.4</v>
      </c>
      <c r="N4" s="7">
        <v>9654.68</v>
      </c>
      <c r="O4" s="7">
        <v>5409.36</v>
      </c>
      <c r="P4" s="7">
        <v>10520.8</v>
      </c>
      <c r="Q4" s="7">
        <v>5270.22</v>
      </c>
      <c r="R4" s="7">
        <v>1.4492290362933919</v>
      </c>
      <c r="S4" s="7">
        <v>1.8668693747006571</v>
      </c>
      <c r="T4" s="7">
        <v>1.509288400538296</v>
      </c>
      <c r="U4" s="7">
        <v>1.54976857002103</v>
      </c>
      <c r="V4" s="7">
        <v>0.50842081787636295</v>
      </c>
      <c r="W4" s="7">
        <v>0.28485990580606319</v>
      </c>
      <c r="X4" s="7">
        <v>0.55403117873545671</v>
      </c>
      <c r="Y4" s="7">
        <v>0.27753271602874108</v>
      </c>
    </row>
    <row r="5" spans="1:25" ht="15">
      <c r="A5" s="7" t="s">
        <v>17</v>
      </c>
      <c r="B5" s="7" t="s">
        <v>64</v>
      </c>
      <c r="C5" s="7">
        <v>2.1843720147204029</v>
      </c>
      <c r="D5" s="7">
        <v>1.8564442809235969E-3</v>
      </c>
      <c r="E5" s="7" t="s">
        <v>31</v>
      </c>
      <c r="F5" s="7">
        <v>3.96</v>
      </c>
      <c r="G5" s="7">
        <v>1</v>
      </c>
      <c r="H5" s="7">
        <v>1</v>
      </c>
      <c r="I5" s="7">
        <v>1</v>
      </c>
      <c r="J5" s="7">
        <v>267514</v>
      </c>
      <c r="K5" s="7">
        <v>239286</v>
      </c>
      <c r="L5" s="7">
        <v>241888</v>
      </c>
      <c r="M5" s="7">
        <v>203684</v>
      </c>
      <c r="N5" s="7">
        <v>120265</v>
      </c>
      <c r="O5" s="7">
        <v>135850</v>
      </c>
      <c r="P5" s="7">
        <v>108976</v>
      </c>
      <c r="Q5" s="7">
        <v>70902.5</v>
      </c>
      <c r="R5" s="7">
        <v>1.5414615243608401</v>
      </c>
      <c r="S5" s="7">
        <v>1.3788069496108919</v>
      </c>
      <c r="T5" s="7">
        <v>1.3938001196370839</v>
      </c>
      <c r="U5" s="7">
        <v>1.1736621228343691</v>
      </c>
      <c r="V5" s="7">
        <v>0.69298754542661856</v>
      </c>
      <c r="W5" s="7">
        <v>0.78279098695552429</v>
      </c>
      <c r="X5" s="7">
        <v>0.6279383923037557</v>
      </c>
      <c r="Y5" s="7">
        <v>0.4085523588709169</v>
      </c>
    </row>
    <row r="6" spans="1:25" ht="15">
      <c r="A6" s="7" t="s">
        <v>27</v>
      </c>
      <c r="B6" s="7" t="s">
        <v>65</v>
      </c>
      <c r="C6" s="7">
        <v>1.862129005575331</v>
      </c>
      <c r="D6" s="7">
        <v>1.293090334606719E-4</v>
      </c>
      <c r="E6" s="7" t="s">
        <v>31</v>
      </c>
      <c r="F6" s="7">
        <v>10.61</v>
      </c>
      <c r="G6" s="7">
        <v>12</v>
      </c>
      <c r="H6" s="7">
        <v>12</v>
      </c>
      <c r="I6" s="7">
        <v>12</v>
      </c>
      <c r="J6" s="7">
        <v>94218.2</v>
      </c>
      <c r="K6" s="7">
        <v>83933.8</v>
      </c>
      <c r="L6" s="7">
        <v>83872.899999999994</v>
      </c>
      <c r="M6" s="7">
        <v>108976</v>
      </c>
      <c r="N6" s="7">
        <v>48918.3</v>
      </c>
      <c r="O6" s="7">
        <v>55072.4</v>
      </c>
      <c r="P6" s="7">
        <v>47177.7</v>
      </c>
      <c r="Q6" s="7">
        <v>48066.400000000001</v>
      </c>
      <c r="R6" s="7">
        <v>1.3218141200208959</v>
      </c>
      <c r="S6" s="7">
        <v>1.1775313260814779</v>
      </c>
      <c r="T6" s="7">
        <v>1.1766769425344641</v>
      </c>
      <c r="U6" s="7">
        <v>1.5288555241280051</v>
      </c>
      <c r="V6" s="7">
        <v>0.68628884512141208</v>
      </c>
      <c r="W6" s="7">
        <v>0.77262647708657994</v>
      </c>
      <c r="X6" s="7">
        <v>0.66186946906340649</v>
      </c>
      <c r="Y6" s="7">
        <v>0.67433729596375669</v>
      </c>
    </row>
    <row r="7" spans="1:25" ht="15">
      <c r="A7" s="7" t="s">
        <v>10</v>
      </c>
      <c r="B7" s="7" t="s">
        <v>64</v>
      </c>
      <c r="C7" s="7">
        <v>1.6892499752847741</v>
      </c>
      <c r="D7" s="7">
        <v>1.112072746715009E-2</v>
      </c>
      <c r="E7" s="7" t="s">
        <v>31</v>
      </c>
      <c r="F7" s="7">
        <v>7.41</v>
      </c>
      <c r="G7" s="7">
        <v>4</v>
      </c>
      <c r="H7" s="7">
        <v>4</v>
      </c>
      <c r="I7" s="7">
        <v>4</v>
      </c>
      <c r="J7" s="7">
        <v>47184.9</v>
      </c>
      <c r="K7" s="7">
        <v>45022.8</v>
      </c>
      <c r="L7" s="7">
        <v>44169.8</v>
      </c>
      <c r="M7" s="7">
        <v>48163.6</v>
      </c>
      <c r="N7" s="7">
        <v>29462</v>
      </c>
      <c r="O7" s="7">
        <v>17754.599999999999</v>
      </c>
      <c r="P7" s="7">
        <v>25314.2</v>
      </c>
      <c r="Q7" s="7">
        <v>36713.599999999999</v>
      </c>
      <c r="R7" s="7">
        <v>1.284880295317502</v>
      </c>
      <c r="S7" s="7">
        <v>1.226004687093134</v>
      </c>
      <c r="T7" s="7">
        <v>1.202776855903372</v>
      </c>
      <c r="U7" s="7">
        <v>1.3115310319944311</v>
      </c>
      <c r="V7" s="7">
        <v>0.80227240622835372</v>
      </c>
      <c r="W7" s="7">
        <v>0.48347110391765419</v>
      </c>
      <c r="X7" s="7">
        <v>0.68932469437736033</v>
      </c>
      <c r="Y7" s="7">
        <v>0.9997389251681924</v>
      </c>
    </row>
    <row r="8" spans="1:25" ht="15">
      <c r="A8" s="7" t="s">
        <v>23</v>
      </c>
      <c r="B8" s="7" t="s">
        <v>64</v>
      </c>
      <c r="C8" s="7">
        <v>1.657952192311156</v>
      </c>
      <c r="D8" s="7">
        <v>6.011732014411986E-3</v>
      </c>
      <c r="E8" s="7" t="s">
        <v>31</v>
      </c>
      <c r="F8" s="7">
        <v>1.0900000000000001</v>
      </c>
      <c r="G8" s="7">
        <v>6</v>
      </c>
      <c r="H8" s="7">
        <v>6</v>
      </c>
      <c r="I8" s="7">
        <v>6</v>
      </c>
      <c r="J8" s="7">
        <v>41468.6</v>
      </c>
      <c r="K8" s="7">
        <v>39459.4</v>
      </c>
      <c r="L8" s="7">
        <v>39677</v>
      </c>
      <c r="M8" s="7">
        <v>41445.9</v>
      </c>
      <c r="N8" s="7">
        <v>33862.5</v>
      </c>
      <c r="O8" s="7">
        <v>21500.6</v>
      </c>
      <c r="P8" s="7">
        <v>23722.799999999999</v>
      </c>
      <c r="Q8" s="7">
        <v>18655.7</v>
      </c>
      <c r="R8" s="7">
        <v>1.2769760481923069</v>
      </c>
      <c r="S8" s="7">
        <v>1.2151051319803301</v>
      </c>
      <c r="T8" s="7">
        <v>1.2218058642955441</v>
      </c>
      <c r="U8" s="7">
        <v>1.276277028782586</v>
      </c>
      <c r="V8" s="7">
        <v>1.042755275845145</v>
      </c>
      <c r="W8" s="7">
        <v>0.66208531809039894</v>
      </c>
      <c r="X8" s="7">
        <v>0.73051531510724899</v>
      </c>
      <c r="Y8" s="7">
        <v>0.57448001770643886</v>
      </c>
    </row>
    <row r="9" spans="1:25" ht="15">
      <c r="A9" s="7" t="s">
        <v>7</v>
      </c>
      <c r="B9" s="7" t="s">
        <v>64</v>
      </c>
      <c r="C9" s="7">
        <v>1.648850643309467</v>
      </c>
      <c r="D9" s="7">
        <v>1.026962040297532E-4</v>
      </c>
      <c r="E9" s="7" t="s">
        <v>31</v>
      </c>
      <c r="F9" s="7">
        <v>9.43</v>
      </c>
      <c r="G9" s="7">
        <v>1</v>
      </c>
      <c r="H9" s="7">
        <v>1</v>
      </c>
      <c r="I9" s="7">
        <v>1</v>
      </c>
      <c r="J9" s="7">
        <v>267832</v>
      </c>
      <c r="K9" s="7">
        <v>259658</v>
      </c>
      <c r="L9" s="7">
        <v>243827</v>
      </c>
      <c r="M9" s="7">
        <v>237125</v>
      </c>
      <c r="N9" s="7">
        <v>154296</v>
      </c>
      <c r="O9" s="7">
        <v>148515</v>
      </c>
      <c r="P9" s="7">
        <v>152864</v>
      </c>
      <c r="Q9" s="7">
        <v>155928</v>
      </c>
      <c r="R9" s="7">
        <v>1.322590421870997</v>
      </c>
      <c r="S9" s="7">
        <v>1.2822261110030899</v>
      </c>
      <c r="T9" s="7">
        <v>1.204050504769929</v>
      </c>
      <c r="U9" s="7">
        <v>1.1709551277896599</v>
      </c>
      <c r="V9" s="7">
        <v>0.76193439071136915</v>
      </c>
      <c r="W9" s="7">
        <v>0.73338703554530893</v>
      </c>
      <c r="X9" s="7">
        <v>0.7548629822011117</v>
      </c>
      <c r="Y9" s="7">
        <v>0.76999342610853405</v>
      </c>
    </row>
    <row r="10" spans="1:25" ht="15">
      <c r="A10" s="7" t="s">
        <v>4</v>
      </c>
      <c r="B10" s="7" t="s">
        <v>64</v>
      </c>
      <c r="C10" s="7">
        <v>1.606127783929407</v>
      </c>
      <c r="D10" s="7">
        <v>1.8875598914226601E-2</v>
      </c>
      <c r="E10" s="7" t="s">
        <v>31</v>
      </c>
      <c r="F10" s="7">
        <v>16.190000000000001</v>
      </c>
      <c r="G10" s="7">
        <v>5</v>
      </c>
      <c r="H10" s="7">
        <v>5</v>
      </c>
      <c r="I10" s="7">
        <v>5</v>
      </c>
      <c r="J10" s="7">
        <v>32105.9</v>
      </c>
      <c r="K10" s="7">
        <v>30545.3</v>
      </c>
      <c r="L10" s="7">
        <v>40786.699999999997</v>
      </c>
      <c r="M10" s="7">
        <v>37260.5</v>
      </c>
      <c r="N10" s="7">
        <v>21878.799999999999</v>
      </c>
      <c r="O10" s="7">
        <v>27461.599999999999</v>
      </c>
      <c r="P10" s="7">
        <v>23924.2</v>
      </c>
      <c r="Q10" s="7">
        <v>14336.4</v>
      </c>
      <c r="R10" s="7">
        <v>1.125045444709885</v>
      </c>
      <c r="S10" s="7">
        <v>1.070359361435028</v>
      </c>
      <c r="T10" s="7">
        <v>1.4292354688623801</v>
      </c>
      <c r="U10" s="7">
        <v>1.3056714121894319</v>
      </c>
      <c r="V10" s="7">
        <v>0.76667043364984755</v>
      </c>
      <c r="W10" s="7">
        <v>0.96230125878561223</v>
      </c>
      <c r="X10" s="7">
        <v>0.83834473502777507</v>
      </c>
      <c r="Y10" s="7">
        <v>0.50237188534004029</v>
      </c>
    </row>
    <row r="11" spans="1:25" ht="15">
      <c r="A11" s="7" t="s">
        <v>29</v>
      </c>
      <c r="B11" s="7" t="s">
        <v>66</v>
      </c>
      <c r="C11" s="7">
        <v>1.5993326594026389</v>
      </c>
      <c r="D11" s="7">
        <v>1.8443389782423991E-8</v>
      </c>
      <c r="E11" s="7" t="s">
        <v>31</v>
      </c>
      <c r="F11" s="7">
        <v>52.42</v>
      </c>
      <c r="G11" s="7">
        <v>17</v>
      </c>
      <c r="H11" s="7">
        <v>17</v>
      </c>
      <c r="I11" s="7">
        <v>13</v>
      </c>
      <c r="J11" s="7">
        <v>2133750</v>
      </c>
      <c r="K11" s="7">
        <v>2169570</v>
      </c>
      <c r="L11" s="7">
        <v>2134070</v>
      </c>
      <c r="M11" s="7">
        <v>2137560</v>
      </c>
      <c r="N11" s="7">
        <v>1336560</v>
      </c>
      <c r="O11" s="7">
        <v>1384580</v>
      </c>
      <c r="P11" s="7">
        <v>1323180</v>
      </c>
      <c r="Q11" s="7">
        <v>1317260</v>
      </c>
      <c r="R11" s="7">
        <v>1.224838607601749</v>
      </c>
      <c r="S11" s="7">
        <v>1.2454003973729471</v>
      </c>
      <c r="T11" s="7">
        <v>1.225022297515953</v>
      </c>
      <c r="U11" s="7">
        <v>1.227025665642739</v>
      </c>
      <c r="V11" s="7">
        <v>0.76722684915111583</v>
      </c>
      <c r="W11" s="7">
        <v>0.79479181690133771</v>
      </c>
      <c r="X11" s="7">
        <v>0.75954631461346545</v>
      </c>
      <c r="Y11" s="7">
        <v>0.75614805120069339</v>
      </c>
    </row>
    <row r="12" spans="1:25" ht="15">
      <c r="A12" s="7" t="s">
        <v>0</v>
      </c>
      <c r="B12" s="7" t="s">
        <v>67</v>
      </c>
      <c r="C12" s="7">
        <v>1.585855583269171</v>
      </c>
      <c r="D12" s="7">
        <v>1.5048576613748651E-3</v>
      </c>
      <c r="E12" s="7" t="s">
        <v>31</v>
      </c>
      <c r="F12" s="7">
        <v>6.34</v>
      </c>
      <c r="G12" s="7">
        <v>6</v>
      </c>
      <c r="H12" s="7">
        <v>6</v>
      </c>
      <c r="I12" s="7">
        <v>6</v>
      </c>
      <c r="J12" s="7">
        <v>18925</v>
      </c>
      <c r="K12" s="7">
        <v>14405.7</v>
      </c>
      <c r="L12" s="7">
        <v>16645</v>
      </c>
      <c r="M12" s="7">
        <v>17458.400000000001</v>
      </c>
      <c r="N12" s="7">
        <v>11009.4</v>
      </c>
      <c r="O12" s="7">
        <v>12266.1</v>
      </c>
      <c r="P12" s="7">
        <v>9231.52</v>
      </c>
      <c r="Q12" s="7">
        <v>10015.200000000001</v>
      </c>
      <c r="R12" s="7">
        <v>1.3769103949641091</v>
      </c>
      <c r="S12" s="7">
        <v>1.0481034650850449</v>
      </c>
      <c r="T12" s="7">
        <v>1.211026342096571</v>
      </c>
      <c r="U12" s="7">
        <v>1.2702062055187</v>
      </c>
      <c r="V12" s="7">
        <v>0.80100170685959649</v>
      </c>
      <c r="W12" s="7">
        <v>0.89243437757829647</v>
      </c>
      <c r="X12" s="7">
        <v>0.67164997882795641</v>
      </c>
      <c r="Y12" s="7">
        <v>0.7286675290697251</v>
      </c>
    </row>
    <row r="13" spans="1:25" ht="15">
      <c r="A13" s="7" t="s">
        <v>2</v>
      </c>
      <c r="B13" s="7" t="s">
        <v>64</v>
      </c>
      <c r="C13" s="7">
        <v>1.58081878990547</v>
      </c>
      <c r="D13" s="7">
        <v>5.9808794891739537E-3</v>
      </c>
      <c r="E13" s="7" t="s">
        <v>31</v>
      </c>
      <c r="F13" s="7">
        <v>6.93</v>
      </c>
      <c r="G13" s="7">
        <v>11</v>
      </c>
      <c r="H13" s="7">
        <v>11</v>
      </c>
      <c r="I13" s="7">
        <v>11</v>
      </c>
      <c r="J13" s="7">
        <v>36297.699999999997</v>
      </c>
      <c r="K13" s="7">
        <v>41283.5</v>
      </c>
      <c r="L13" s="7">
        <v>50814.5</v>
      </c>
      <c r="M13" s="7">
        <v>45237.8</v>
      </c>
      <c r="N13" s="7">
        <v>28191.7</v>
      </c>
      <c r="O13" s="7">
        <v>25661.3</v>
      </c>
      <c r="P13" s="7">
        <v>33596</v>
      </c>
      <c r="Q13" s="7">
        <v>22388.7</v>
      </c>
      <c r="R13" s="7">
        <v>1.0243777851153839</v>
      </c>
      <c r="S13" s="7">
        <v>1.165084848125665</v>
      </c>
      <c r="T13" s="7">
        <v>1.434064554000547</v>
      </c>
      <c r="U13" s="7">
        <v>1.2766813701003841</v>
      </c>
      <c r="V13" s="7">
        <v>0.79561380485918853</v>
      </c>
      <c r="W13" s="7">
        <v>0.7242019647851351</v>
      </c>
      <c r="X13" s="7">
        <v>0.94813159149853676</v>
      </c>
      <c r="Y13" s="7">
        <v>0.63184408151515925</v>
      </c>
    </row>
    <row r="14" spans="1:25" ht="15">
      <c r="A14" s="7" t="s">
        <v>26</v>
      </c>
      <c r="B14" s="7" t="s">
        <v>68</v>
      </c>
      <c r="C14" s="7">
        <v>1.551547922186082</v>
      </c>
      <c r="D14" s="7">
        <v>4.313069348424528E-2</v>
      </c>
      <c r="E14" s="7" t="s">
        <v>31</v>
      </c>
      <c r="F14" s="7">
        <v>11.9</v>
      </c>
      <c r="G14" s="7">
        <v>9</v>
      </c>
      <c r="H14" s="7">
        <v>9</v>
      </c>
      <c r="I14" s="7">
        <v>9</v>
      </c>
      <c r="J14" s="7">
        <v>16832.5</v>
      </c>
      <c r="K14" s="7">
        <v>10722.2</v>
      </c>
      <c r="L14" s="7">
        <v>14557.2</v>
      </c>
      <c r="M14" s="7">
        <v>13646.9</v>
      </c>
      <c r="N14" s="7">
        <v>12745.6</v>
      </c>
      <c r="O14" s="7">
        <v>7146.02</v>
      </c>
      <c r="P14" s="7">
        <v>6415.7</v>
      </c>
      <c r="Q14" s="7">
        <v>9630.2099999999991</v>
      </c>
      <c r="R14" s="7">
        <v>1.4685429613159</v>
      </c>
      <c r="S14" s="7">
        <v>0.93545292379749556</v>
      </c>
      <c r="T14" s="7">
        <v>1.2700355619467001</v>
      </c>
      <c r="U14" s="7">
        <v>1.190616898189927</v>
      </c>
      <c r="V14" s="7">
        <v>1.1119834348877431</v>
      </c>
      <c r="W14" s="7">
        <v>0.62345090583232721</v>
      </c>
      <c r="X14" s="7">
        <v>0.55973450627740506</v>
      </c>
      <c r="Y14" s="7">
        <v>0.84018280775250209</v>
      </c>
    </row>
    <row r="15" spans="1:25" ht="15">
      <c r="A15" s="7" t="s">
        <v>6</v>
      </c>
      <c r="B15" s="7" t="s">
        <v>64</v>
      </c>
      <c r="C15" s="7">
        <v>1.542303732175732</v>
      </c>
      <c r="D15" s="7">
        <v>3.5955322259458029E-2</v>
      </c>
      <c r="E15" s="7" t="s">
        <v>31</v>
      </c>
      <c r="F15" s="7">
        <v>3.11</v>
      </c>
      <c r="G15" s="7">
        <v>4</v>
      </c>
      <c r="H15" s="7">
        <v>4</v>
      </c>
      <c r="I15" s="7">
        <v>4</v>
      </c>
      <c r="J15" s="7">
        <v>63754.7</v>
      </c>
      <c r="K15" s="7">
        <v>96544.2</v>
      </c>
      <c r="L15" s="7">
        <v>58211</v>
      </c>
      <c r="M15" s="7">
        <v>76129.8</v>
      </c>
      <c r="N15" s="7">
        <v>58663.7</v>
      </c>
      <c r="O15" s="7">
        <v>39100.699999999997</v>
      </c>
      <c r="P15" s="7">
        <v>55793.5</v>
      </c>
      <c r="Q15" s="7">
        <v>37480.800000000003</v>
      </c>
      <c r="R15" s="7">
        <v>1.0501549996870361</v>
      </c>
      <c r="S15" s="7">
        <v>1.590257256653786</v>
      </c>
      <c r="T15" s="7">
        <v>0.95884025313870258</v>
      </c>
      <c r="U15" s="7">
        <v>1.2539952363539331</v>
      </c>
      <c r="V15" s="7">
        <v>0.96629703935773137</v>
      </c>
      <c r="W15" s="7">
        <v>0.6440591140145413</v>
      </c>
      <c r="X15" s="7">
        <v>0.91901966404106095</v>
      </c>
      <c r="Y15" s="7">
        <v>0.61737643675320963</v>
      </c>
    </row>
    <row r="16" spans="1:25" ht="15">
      <c r="A16" s="7" t="s">
        <v>25</v>
      </c>
      <c r="B16" s="7" t="s">
        <v>69</v>
      </c>
      <c r="C16" s="7">
        <v>1.5288843587235139</v>
      </c>
      <c r="D16" s="7">
        <v>2.261899262324099E-4</v>
      </c>
      <c r="E16" s="7" t="s">
        <v>31</v>
      </c>
      <c r="F16" s="7">
        <v>25.47</v>
      </c>
      <c r="G16" s="7">
        <v>9</v>
      </c>
      <c r="H16" s="7">
        <v>9</v>
      </c>
      <c r="I16" s="7">
        <v>9</v>
      </c>
      <c r="J16" s="7">
        <v>73267.199999999997</v>
      </c>
      <c r="K16" s="7">
        <v>91604.5</v>
      </c>
      <c r="L16" s="7">
        <v>88197.5</v>
      </c>
      <c r="M16" s="7">
        <v>82620.600000000006</v>
      </c>
      <c r="N16" s="7">
        <v>54756.800000000003</v>
      </c>
      <c r="O16" s="7">
        <v>54987.1</v>
      </c>
      <c r="P16" s="7">
        <v>57882.1</v>
      </c>
      <c r="Q16" s="7">
        <v>51939.199999999997</v>
      </c>
      <c r="R16" s="7">
        <v>1.055618769754437</v>
      </c>
      <c r="S16" s="7">
        <v>1.319818821982693</v>
      </c>
      <c r="T16" s="7">
        <v>1.270731465722956</v>
      </c>
      <c r="U16" s="7">
        <v>1.190380635924035</v>
      </c>
      <c r="V16" s="7">
        <v>0.78892472827799842</v>
      </c>
      <c r="W16" s="7">
        <v>0.79224284337826767</v>
      </c>
      <c r="X16" s="7">
        <v>0.83395340879415758</v>
      </c>
      <c r="Y16" s="7">
        <v>0.74832932616545544</v>
      </c>
    </row>
    <row r="17" spans="1:25" ht="15">
      <c r="A17" s="7" t="s">
        <v>8</v>
      </c>
      <c r="B17" s="7" t="s">
        <v>64</v>
      </c>
      <c r="C17" s="7">
        <v>1.520413799251549</v>
      </c>
      <c r="D17" s="7">
        <v>1.096028895624642E-4</v>
      </c>
      <c r="E17" s="7" t="s">
        <v>31</v>
      </c>
      <c r="F17" s="7">
        <v>26.49</v>
      </c>
      <c r="G17" s="7">
        <v>7</v>
      </c>
      <c r="H17" s="7">
        <v>7</v>
      </c>
      <c r="I17" s="7">
        <v>7</v>
      </c>
      <c r="J17" s="7">
        <v>177254</v>
      </c>
      <c r="K17" s="7">
        <v>199971</v>
      </c>
      <c r="L17" s="7">
        <v>218419</v>
      </c>
      <c r="M17" s="7">
        <v>188888</v>
      </c>
      <c r="N17" s="7">
        <v>128392</v>
      </c>
      <c r="O17" s="7">
        <v>131176</v>
      </c>
      <c r="P17" s="7">
        <v>132345</v>
      </c>
      <c r="Q17" s="7">
        <v>124086</v>
      </c>
      <c r="R17" s="7">
        <v>1.090348480735946</v>
      </c>
      <c r="S17" s="7">
        <v>1.2300883254609081</v>
      </c>
      <c r="T17" s="7">
        <v>1.34356812717267</v>
      </c>
      <c r="U17" s="7">
        <v>1.1619130954971471</v>
      </c>
      <c r="V17" s="7">
        <v>0.78978201980575624</v>
      </c>
      <c r="W17" s="7">
        <v>0.80690733246650792</v>
      </c>
      <c r="X17" s="7">
        <v>0.81409824141062381</v>
      </c>
      <c r="Y17" s="7">
        <v>0.76329437745044137</v>
      </c>
    </row>
    <row r="18" spans="1:25" ht="15">
      <c r="A18" s="7" t="s">
        <v>18</v>
      </c>
      <c r="B18" s="7" t="s">
        <v>64</v>
      </c>
      <c r="C18" s="7">
        <v>0.66276140112493798</v>
      </c>
      <c r="D18" s="7">
        <v>3.9206287321521226E-3</v>
      </c>
      <c r="E18" s="7" t="s">
        <v>32</v>
      </c>
      <c r="F18" s="7">
        <v>2.42</v>
      </c>
      <c r="G18" s="7">
        <v>1</v>
      </c>
      <c r="H18" s="7">
        <v>1</v>
      </c>
      <c r="I18" s="7">
        <v>1</v>
      </c>
      <c r="J18" s="7">
        <v>31454.9</v>
      </c>
      <c r="K18" s="7">
        <v>27756.1</v>
      </c>
      <c r="L18" s="7">
        <v>36073.199999999997</v>
      </c>
      <c r="M18" s="7">
        <v>29192.2</v>
      </c>
      <c r="N18" s="7">
        <v>44921.599999999999</v>
      </c>
      <c r="O18" s="7"/>
      <c r="P18" s="7">
        <v>52215.8</v>
      </c>
      <c r="Q18" s="7">
        <v>43723.7</v>
      </c>
      <c r="R18" s="7">
        <v>0.82982729542563716</v>
      </c>
      <c r="S18" s="7">
        <v>0.73224742073773963</v>
      </c>
      <c r="T18" s="7">
        <v>0.95166495501012838</v>
      </c>
      <c r="U18" s="7">
        <v>0.77013388608847222</v>
      </c>
      <c r="V18" s="7">
        <v>1.185098977717058</v>
      </c>
      <c r="W18" s="7"/>
      <c r="X18" s="7">
        <v>1.377530880482404</v>
      </c>
      <c r="Y18" s="7">
        <v>1.153496584538559</v>
      </c>
    </row>
    <row r="19" spans="1:25" ht="15">
      <c r="A19" s="7" t="s">
        <v>1</v>
      </c>
      <c r="B19" s="7" t="s">
        <v>70</v>
      </c>
      <c r="C19" s="7">
        <v>0.65791620175283616</v>
      </c>
      <c r="D19" s="7">
        <v>6.3357592268266034E-7</v>
      </c>
      <c r="E19" s="7" t="s">
        <v>32</v>
      </c>
      <c r="F19" s="7">
        <v>38.33</v>
      </c>
      <c r="G19" s="7">
        <v>36</v>
      </c>
      <c r="H19" s="7">
        <v>36</v>
      </c>
      <c r="I19" s="7">
        <v>36</v>
      </c>
      <c r="J19" s="7">
        <v>135401</v>
      </c>
      <c r="K19" s="7">
        <v>137006</v>
      </c>
      <c r="L19" s="7">
        <v>138406</v>
      </c>
      <c r="M19" s="7">
        <v>132835</v>
      </c>
      <c r="N19" s="7">
        <v>215291</v>
      </c>
      <c r="O19" s="7">
        <v>201126</v>
      </c>
      <c r="P19" s="7">
        <v>200387</v>
      </c>
      <c r="Q19" s="7">
        <v>209514</v>
      </c>
      <c r="R19" s="7">
        <v>0.79068239649743133</v>
      </c>
      <c r="S19" s="7">
        <v>0.80005489187322898</v>
      </c>
      <c r="T19" s="7">
        <v>0.80823027724775653</v>
      </c>
      <c r="U19" s="7">
        <v>0.77569808301811871</v>
      </c>
      <c r="V19" s="7">
        <v>1.257204923333864</v>
      </c>
      <c r="W19" s="7">
        <v>1.1744875420265899</v>
      </c>
      <c r="X19" s="7">
        <v>1.170172106461036</v>
      </c>
      <c r="Y19" s="7">
        <v>1.223469779541974</v>
      </c>
    </row>
    <row r="20" spans="1:25" ht="15">
      <c r="A20" s="7" t="s">
        <v>19</v>
      </c>
      <c r="B20" s="7" t="s">
        <v>64</v>
      </c>
      <c r="C20" s="7">
        <v>0.65760234138915774</v>
      </c>
      <c r="D20" s="7">
        <v>1.328910904295401E-2</v>
      </c>
      <c r="E20" s="7" t="s">
        <v>32</v>
      </c>
      <c r="F20" s="7">
        <v>1.57</v>
      </c>
      <c r="G20" s="7">
        <v>4</v>
      </c>
      <c r="H20" s="7">
        <v>4</v>
      </c>
      <c r="I20" s="7">
        <v>4</v>
      </c>
      <c r="J20" s="7">
        <v>12637.7</v>
      </c>
      <c r="K20" s="7">
        <v>8724.3799999999992</v>
      </c>
      <c r="L20" s="7">
        <v>9854.24</v>
      </c>
      <c r="M20" s="7">
        <v>12328.2</v>
      </c>
      <c r="N20" s="7">
        <v>13812.4</v>
      </c>
      <c r="O20" s="7">
        <v>14702.2</v>
      </c>
      <c r="P20" s="7">
        <v>19062.599999999999</v>
      </c>
      <c r="Q20" s="7">
        <v>18639.900000000001</v>
      </c>
      <c r="R20" s="7">
        <v>0.92110156537412624</v>
      </c>
      <c r="S20" s="7">
        <v>0.63587836987099855</v>
      </c>
      <c r="T20" s="7">
        <v>0.71822846638014259</v>
      </c>
      <c r="U20" s="7">
        <v>0.89854358928011446</v>
      </c>
      <c r="V20" s="7">
        <v>1.0067198352210911</v>
      </c>
      <c r="W20" s="7">
        <v>1.071573105426104</v>
      </c>
      <c r="X20" s="7">
        <v>1.389381825814888</v>
      </c>
      <c r="Y20" s="7">
        <v>1.3585732426325341</v>
      </c>
    </row>
    <row r="21" spans="1:25" ht="15">
      <c r="A21" s="7" t="s">
        <v>20</v>
      </c>
      <c r="B21" s="7" t="s">
        <v>71</v>
      </c>
      <c r="C21" s="7">
        <v>0.6530227684321841</v>
      </c>
      <c r="D21" s="7">
        <v>5.4417654898352092E-4</v>
      </c>
      <c r="E21" s="7" t="s">
        <v>32</v>
      </c>
      <c r="F21" s="7">
        <v>27.56</v>
      </c>
      <c r="G21" s="7">
        <v>14</v>
      </c>
      <c r="H21" s="7">
        <v>13</v>
      </c>
      <c r="I21" s="7">
        <v>13</v>
      </c>
      <c r="J21" s="7">
        <v>72727.399999999994</v>
      </c>
      <c r="K21" s="7">
        <v>61225.9</v>
      </c>
      <c r="L21" s="7">
        <v>55416.6</v>
      </c>
      <c r="M21" s="7">
        <v>68880.100000000006</v>
      </c>
      <c r="N21" s="7">
        <v>102019</v>
      </c>
      <c r="O21" s="7">
        <v>98516.6</v>
      </c>
      <c r="P21" s="7">
        <v>93085</v>
      </c>
      <c r="Q21" s="7">
        <v>101848</v>
      </c>
      <c r="R21" s="7">
        <v>0.89001475558443643</v>
      </c>
      <c r="S21" s="7">
        <v>0.74926306211877713</v>
      </c>
      <c r="T21" s="7">
        <v>0.67817069913568317</v>
      </c>
      <c r="U21" s="7">
        <v>0.84293272365204241</v>
      </c>
      <c r="V21" s="7">
        <v>1.2484760262290231</v>
      </c>
      <c r="W21" s="7">
        <v>1.205614770636785</v>
      </c>
      <c r="X21" s="7">
        <v>1.139144579946173</v>
      </c>
      <c r="Y21" s="7">
        <v>1.2463833826970809</v>
      </c>
    </row>
    <row r="22" spans="1:25" ht="15">
      <c r="A22" s="7" t="s">
        <v>30</v>
      </c>
      <c r="B22" s="7" t="s">
        <v>72</v>
      </c>
      <c r="C22" s="7">
        <v>0.65125163640968142</v>
      </c>
      <c r="D22" s="7">
        <v>2.0870531314806521E-3</v>
      </c>
      <c r="E22" s="7" t="s">
        <v>32</v>
      </c>
      <c r="F22" s="7">
        <v>49.86</v>
      </c>
      <c r="G22" s="7">
        <v>17</v>
      </c>
      <c r="H22" s="7">
        <v>2</v>
      </c>
      <c r="I22" s="7">
        <v>2</v>
      </c>
      <c r="J22" s="7">
        <v>385104</v>
      </c>
      <c r="K22" s="7">
        <v>325422</v>
      </c>
      <c r="L22" s="7">
        <v>459775</v>
      </c>
      <c r="M22" s="7">
        <v>424090</v>
      </c>
      <c r="N22" s="7">
        <v>628439</v>
      </c>
      <c r="O22" s="7">
        <v>672625</v>
      </c>
      <c r="P22" s="7">
        <v>563143</v>
      </c>
      <c r="Q22" s="7">
        <v>583988</v>
      </c>
      <c r="R22" s="7">
        <v>0.76209436237101702</v>
      </c>
      <c r="S22" s="7">
        <v>0.64398778405703672</v>
      </c>
      <c r="T22" s="7">
        <v>0.90986314205807861</v>
      </c>
      <c r="U22" s="7">
        <v>0.83924497833812317</v>
      </c>
      <c r="V22" s="7">
        <v>1.243637612162116</v>
      </c>
      <c r="W22" s="7">
        <v>1.331078670929944</v>
      </c>
      <c r="X22" s="7">
        <v>1.114421313485972</v>
      </c>
      <c r="Y22" s="7">
        <v>1.155672136597713</v>
      </c>
    </row>
    <row r="23" spans="1:25" ht="15">
      <c r="A23" s="7" t="s">
        <v>13</v>
      </c>
      <c r="B23" s="7" t="s">
        <v>73</v>
      </c>
      <c r="C23" s="7">
        <v>0.65023076415902947</v>
      </c>
      <c r="D23" s="7">
        <v>3.32870243250788E-6</v>
      </c>
      <c r="E23" s="7" t="s">
        <v>32</v>
      </c>
      <c r="F23" s="7">
        <v>19.05</v>
      </c>
      <c r="G23" s="7">
        <v>7</v>
      </c>
      <c r="H23" s="7">
        <v>7</v>
      </c>
      <c r="I23" s="7">
        <v>7</v>
      </c>
      <c r="J23" s="7">
        <v>1023220</v>
      </c>
      <c r="K23" s="7">
        <v>942978</v>
      </c>
      <c r="L23" s="7">
        <v>1008490</v>
      </c>
      <c r="M23" s="7">
        <v>970132</v>
      </c>
      <c r="N23" s="7">
        <v>1588850</v>
      </c>
      <c r="O23" s="7">
        <v>1501160</v>
      </c>
      <c r="P23" s="7">
        <v>1452240</v>
      </c>
      <c r="Q23" s="7">
        <v>1524550</v>
      </c>
      <c r="R23" s="7">
        <v>0.8176259186824909</v>
      </c>
      <c r="S23" s="7">
        <v>0.75350682506926947</v>
      </c>
      <c r="T23" s="7">
        <v>0.80585559579768307</v>
      </c>
      <c r="U23" s="7">
        <v>0.77520481200844615</v>
      </c>
      <c r="V23" s="7">
        <v>1.269604719316155</v>
      </c>
      <c r="W23" s="7">
        <v>1.1995341413277769</v>
      </c>
      <c r="X23" s="7">
        <v>1.1604435645779601</v>
      </c>
      <c r="Y23" s="7">
        <v>1.218224423220218</v>
      </c>
    </row>
    <row r="24" spans="1:25" ht="15">
      <c r="A24" s="7" t="s">
        <v>15</v>
      </c>
      <c r="B24" s="7" t="s">
        <v>64</v>
      </c>
      <c r="C24" s="7">
        <v>0.6332669390728326</v>
      </c>
      <c r="D24" s="7">
        <v>1.3727532363413311E-5</v>
      </c>
      <c r="E24" s="7" t="s">
        <v>32</v>
      </c>
      <c r="F24" s="7">
        <v>29.39</v>
      </c>
      <c r="G24" s="7">
        <v>25</v>
      </c>
      <c r="H24" s="7">
        <v>25</v>
      </c>
      <c r="I24" s="7">
        <v>25</v>
      </c>
      <c r="J24" s="7">
        <v>75319.399999999994</v>
      </c>
      <c r="K24" s="7">
        <v>66315.600000000006</v>
      </c>
      <c r="L24" s="7">
        <v>67064.899999999994</v>
      </c>
      <c r="M24" s="7">
        <v>69491.100000000006</v>
      </c>
      <c r="N24" s="7">
        <v>112062</v>
      </c>
      <c r="O24" s="7">
        <v>106156</v>
      </c>
      <c r="P24" s="7">
        <v>115277</v>
      </c>
      <c r="Q24" s="7">
        <v>105800</v>
      </c>
      <c r="R24" s="7">
        <v>0.83981457477915944</v>
      </c>
      <c r="S24" s="7">
        <v>0.73942181450230393</v>
      </c>
      <c r="T24" s="7">
        <v>0.74777654198130694</v>
      </c>
      <c r="U24" s="7">
        <v>0.77482877714687126</v>
      </c>
      <c r="V24" s="7">
        <v>1.2494961574163119</v>
      </c>
      <c r="W24" s="7">
        <v>1.183644001416055</v>
      </c>
      <c r="X24" s="7">
        <v>1.2853435467730381</v>
      </c>
      <c r="Y24" s="7">
        <v>1.1796745859849529</v>
      </c>
    </row>
    <row r="25" spans="1:25" ht="15">
      <c r="A25" s="7" t="s">
        <v>22</v>
      </c>
      <c r="B25" s="7" t="s">
        <v>74</v>
      </c>
      <c r="C25" s="7">
        <v>0.63157016769182306</v>
      </c>
      <c r="D25" s="7">
        <v>1.6131034520746549E-2</v>
      </c>
      <c r="E25" s="7" t="s">
        <v>32</v>
      </c>
      <c r="F25" s="7">
        <v>10.99</v>
      </c>
      <c r="G25" s="7">
        <v>3</v>
      </c>
      <c r="H25" s="7">
        <v>3</v>
      </c>
      <c r="I25" s="7">
        <v>3</v>
      </c>
      <c r="J25" s="7">
        <v>8360.4500000000007</v>
      </c>
      <c r="K25" s="7"/>
      <c r="L25" s="7">
        <v>7074.95</v>
      </c>
      <c r="M25" s="7">
        <v>9022.66</v>
      </c>
      <c r="N25" s="7">
        <v>10987.2</v>
      </c>
      <c r="O25" s="7">
        <v>10803</v>
      </c>
      <c r="P25" s="7">
        <v>15901.2</v>
      </c>
      <c r="Q25" s="7">
        <v>13943</v>
      </c>
      <c r="R25" s="7">
        <v>0.76910576948097087</v>
      </c>
      <c r="S25" s="7"/>
      <c r="T25" s="7">
        <v>0.65084832321099872</v>
      </c>
      <c r="U25" s="7">
        <v>0.83002468312891964</v>
      </c>
      <c r="V25" s="7">
        <v>1.0107492910598499</v>
      </c>
      <c r="W25" s="7">
        <v>0.99380411672851676</v>
      </c>
      <c r="X25" s="7">
        <v>1.462804593254049</v>
      </c>
      <c r="Y25" s="7">
        <v>1.2826632231366939</v>
      </c>
    </row>
    <row r="26" spans="1:25" ht="15">
      <c r="A26" s="7" t="s">
        <v>3</v>
      </c>
      <c r="B26" s="7" t="s">
        <v>75</v>
      </c>
      <c r="C26" s="7">
        <v>0.61888620742909373</v>
      </c>
      <c r="D26" s="7">
        <v>1.0695638328132291E-2</v>
      </c>
      <c r="E26" s="7" t="s">
        <v>32</v>
      </c>
      <c r="F26" s="7">
        <v>10.82</v>
      </c>
      <c r="G26" s="7">
        <v>6</v>
      </c>
      <c r="H26" s="7">
        <v>6</v>
      </c>
      <c r="I26" s="7">
        <v>6</v>
      </c>
      <c r="J26" s="7">
        <v>44423.5</v>
      </c>
      <c r="K26" s="7">
        <v>48830.9</v>
      </c>
      <c r="L26" s="7">
        <v>79921.8</v>
      </c>
      <c r="M26" s="7">
        <v>59651.7</v>
      </c>
      <c r="N26" s="7">
        <v>96513.9</v>
      </c>
      <c r="O26" s="7">
        <v>98493.1</v>
      </c>
      <c r="P26" s="7">
        <v>99413.3</v>
      </c>
      <c r="Q26" s="7">
        <v>81784.399999999994</v>
      </c>
      <c r="R26" s="7">
        <v>0.58352869780698113</v>
      </c>
      <c r="S26" s="7">
        <v>0.64142247886237946</v>
      </c>
      <c r="T26" s="7">
        <v>1.049819664825824</v>
      </c>
      <c r="U26" s="7">
        <v>0.7835600261792226</v>
      </c>
      <c r="V26" s="7">
        <v>1.267766618732725</v>
      </c>
      <c r="W26" s="7">
        <v>1.293764570238112</v>
      </c>
      <c r="X26" s="7">
        <v>1.3058519363331289</v>
      </c>
      <c r="Y26" s="7">
        <v>1.0742860070216269</v>
      </c>
    </row>
    <row r="27" spans="1:25" ht="15">
      <c r="A27" s="7" t="s">
        <v>24</v>
      </c>
      <c r="B27" s="7" t="s">
        <v>76</v>
      </c>
      <c r="C27" s="7">
        <v>0.60820008513803736</v>
      </c>
      <c r="D27" s="7">
        <v>2.7939889036756461E-2</v>
      </c>
      <c r="E27" s="7" t="s">
        <v>32</v>
      </c>
      <c r="F27" s="7">
        <v>4.03</v>
      </c>
      <c r="G27" s="7">
        <v>2</v>
      </c>
      <c r="H27" s="7">
        <v>2</v>
      </c>
      <c r="I27" s="7">
        <v>2</v>
      </c>
      <c r="J27" s="7"/>
      <c r="K27" s="7">
        <v>4152.07</v>
      </c>
      <c r="L27" s="7">
        <v>5435.42</v>
      </c>
      <c r="M27" s="7">
        <v>4839.2</v>
      </c>
      <c r="N27" s="7">
        <v>9611.23</v>
      </c>
      <c r="O27" s="7">
        <v>8783.2900000000009</v>
      </c>
      <c r="P27" s="7">
        <v>7701.99</v>
      </c>
      <c r="Q27" s="7">
        <v>5530.56</v>
      </c>
      <c r="R27" s="7"/>
      <c r="S27" s="7">
        <v>0.63109917626704093</v>
      </c>
      <c r="T27" s="7">
        <v>0.82616359663141514</v>
      </c>
      <c r="U27" s="7">
        <v>0.73554037715921572</v>
      </c>
      <c r="V27" s="7">
        <v>1.4608711644825521</v>
      </c>
      <c r="W27" s="7">
        <v>1.3350273680151199</v>
      </c>
      <c r="X27" s="7">
        <v>1.170673795147237</v>
      </c>
      <c r="Y27" s="7">
        <v>0.84062452229741946</v>
      </c>
    </row>
    <row r="28" spans="1:25" ht="15">
      <c r="A28" s="7" t="s">
        <v>14</v>
      </c>
      <c r="B28" s="7" t="s">
        <v>64</v>
      </c>
      <c r="C28" s="7">
        <v>0.53071831737222286</v>
      </c>
      <c r="D28" s="7">
        <v>7.3036898329224142E-5</v>
      </c>
      <c r="E28" s="7" t="s">
        <v>32</v>
      </c>
      <c r="F28" s="7">
        <v>11.01</v>
      </c>
      <c r="G28" s="7">
        <v>10</v>
      </c>
      <c r="H28" s="7">
        <v>10</v>
      </c>
      <c r="I28" s="7">
        <v>10</v>
      </c>
      <c r="J28" s="7">
        <v>42486.2</v>
      </c>
      <c r="K28" s="7">
        <v>44203.3</v>
      </c>
      <c r="L28" s="7">
        <v>44740.2</v>
      </c>
      <c r="M28" s="7">
        <v>33926.1</v>
      </c>
      <c r="N28" s="7">
        <v>77905.8</v>
      </c>
      <c r="O28" s="7">
        <v>74679.5</v>
      </c>
      <c r="P28" s="7">
        <v>78691.5</v>
      </c>
      <c r="Q28" s="7">
        <v>80293</v>
      </c>
      <c r="R28" s="7">
        <v>0.71266797169202067</v>
      </c>
      <c r="S28" s="7">
        <v>0.74147078705777181</v>
      </c>
      <c r="T28" s="7">
        <v>0.75047680392916627</v>
      </c>
      <c r="U28" s="7">
        <v>0.56907995712538817</v>
      </c>
      <c r="V28" s="7">
        <v>1.3068000543481</v>
      </c>
      <c r="W28" s="7">
        <v>1.252681760006173</v>
      </c>
      <c r="X28" s="7">
        <v>1.3199794684957149</v>
      </c>
      <c r="Y28" s="7">
        <v>1.346843197345666</v>
      </c>
    </row>
    <row r="29" spans="1:25" ht="15">
      <c r="A29" s="7" t="s">
        <v>5</v>
      </c>
      <c r="B29" s="7" t="s">
        <v>64</v>
      </c>
      <c r="C29" s="7">
        <v>0.40173203622119519</v>
      </c>
      <c r="D29" s="7">
        <v>4.1384521561393418E-3</v>
      </c>
      <c r="E29" s="7" t="s">
        <v>32</v>
      </c>
      <c r="F29" s="7">
        <v>26.13</v>
      </c>
      <c r="G29" s="7">
        <v>6</v>
      </c>
      <c r="H29" s="7">
        <v>6</v>
      </c>
      <c r="I29" s="7">
        <v>6</v>
      </c>
      <c r="J29" s="7">
        <v>18740.2</v>
      </c>
      <c r="K29" s="7">
        <v>8068.07</v>
      </c>
      <c r="L29" s="7">
        <v>14426.1</v>
      </c>
      <c r="M29" s="7">
        <v>20125.900000000001</v>
      </c>
      <c r="N29" s="7">
        <v>40851.1</v>
      </c>
      <c r="O29" s="7">
        <v>42716.1</v>
      </c>
      <c r="P29" s="7">
        <v>35149.5</v>
      </c>
      <c r="Q29" s="7">
        <v>34022.6</v>
      </c>
      <c r="R29" s="7">
        <v>0.7002424152463268</v>
      </c>
      <c r="S29" s="7">
        <v>0.30146982546485263</v>
      </c>
      <c r="T29" s="7">
        <v>0.53904265197730195</v>
      </c>
      <c r="U29" s="7">
        <v>0.75202019322131286</v>
      </c>
      <c r="V29" s="7">
        <v>1.5264337055884789</v>
      </c>
      <c r="W29" s="7">
        <v>1.596120907669268</v>
      </c>
      <c r="X29" s="7">
        <v>1.3133889059188679</v>
      </c>
      <c r="Y29" s="7">
        <v>1.271281394913591</v>
      </c>
    </row>
    <row r="30" spans="1:25" ht="15">
      <c r="A30" s="7" t="s">
        <v>12</v>
      </c>
      <c r="B30" s="7" t="s">
        <v>77</v>
      </c>
      <c r="C30" s="7">
        <v>0.39936627677470982</v>
      </c>
      <c r="D30" s="7">
        <v>1.214222425817902E-4</v>
      </c>
      <c r="E30" s="7" t="s">
        <v>32</v>
      </c>
      <c r="F30" s="7">
        <v>34.880000000000003</v>
      </c>
      <c r="G30" s="7">
        <v>4</v>
      </c>
      <c r="H30" s="7">
        <v>4</v>
      </c>
      <c r="I30" s="7">
        <v>4</v>
      </c>
      <c r="J30" s="7">
        <v>24266.3</v>
      </c>
      <c r="K30" s="7">
        <v>20989.7</v>
      </c>
      <c r="L30" s="7">
        <v>16350.6</v>
      </c>
      <c r="M30" s="7">
        <v>21150</v>
      </c>
      <c r="N30" s="7">
        <v>50418.6</v>
      </c>
      <c r="O30" s="7">
        <v>43299.7</v>
      </c>
      <c r="P30" s="7">
        <v>58554.2</v>
      </c>
      <c r="Q30" s="7">
        <v>54947.3</v>
      </c>
      <c r="R30" s="7">
        <v>0.66946965339248288</v>
      </c>
      <c r="S30" s="7">
        <v>0.57907333148490692</v>
      </c>
      <c r="T30" s="7">
        <v>0.4510877436922453</v>
      </c>
      <c r="U30" s="7">
        <v>0.58349576034463491</v>
      </c>
      <c r="V30" s="7">
        <v>1.3909711273055321</v>
      </c>
      <c r="W30" s="7">
        <v>1.1945716961794131</v>
      </c>
      <c r="X30" s="7">
        <v>1.615419737606232</v>
      </c>
      <c r="Y30" s="7">
        <v>1.5159109499945509</v>
      </c>
    </row>
    <row r="31" spans="1:25" ht="15">
      <c r="A31" s="7" t="s">
        <v>28</v>
      </c>
      <c r="B31" s="7" t="s">
        <v>78</v>
      </c>
      <c r="C31" s="7">
        <v>0.2992344614218112</v>
      </c>
      <c r="D31" s="7">
        <v>9.4847063468436602E-4</v>
      </c>
      <c r="E31" s="7" t="s">
        <v>32</v>
      </c>
      <c r="F31" s="7">
        <v>14.43</v>
      </c>
      <c r="G31" s="7">
        <v>4</v>
      </c>
      <c r="H31" s="7">
        <v>4</v>
      </c>
      <c r="I31" s="7">
        <v>4</v>
      </c>
      <c r="J31" s="7">
        <v>2954.65</v>
      </c>
      <c r="K31" s="7">
        <v>5806.52</v>
      </c>
      <c r="L31" s="7">
        <v>6599.38</v>
      </c>
      <c r="M31" s="7">
        <v>6739.86</v>
      </c>
      <c r="N31" s="7">
        <v>16270.1</v>
      </c>
      <c r="O31" s="7">
        <v>19708.400000000001</v>
      </c>
      <c r="P31" s="7">
        <v>16255.5</v>
      </c>
      <c r="Q31" s="7">
        <v>21622.5</v>
      </c>
      <c r="R31" s="7">
        <v>0.24633140020869779</v>
      </c>
      <c r="S31" s="7">
        <v>0.48409395425509222</v>
      </c>
      <c r="T31" s="7">
        <v>0.55019529078208129</v>
      </c>
      <c r="U31" s="7">
        <v>0.56190721439446112</v>
      </c>
      <c r="V31" s="7">
        <v>1.356450515132261</v>
      </c>
      <c r="W31" s="7">
        <v>1.6431041808244971</v>
      </c>
      <c r="X31" s="7">
        <v>1.3552333021144589</v>
      </c>
      <c r="Y31" s="7">
        <v>1.8026841422884501</v>
      </c>
    </row>
    <row r="32" spans="1:25" ht="15">
      <c r="A32" s="7" t="s">
        <v>9</v>
      </c>
      <c r="B32" s="7" t="s">
        <v>79</v>
      </c>
      <c r="C32" s="7">
        <v>0.25309692210847728</v>
      </c>
      <c r="D32" s="7">
        <v>3.7273277697892639E-7</v>
      </c>
      <c r="E32" s="7" t="s">
        <v>32</v>
      </c>
      <c r="F32" s="7">
        <v>28.94</v>
      </c>
      <c r="G32" s="7">
        <v>18</v>
      </c>
      <c r="H32" s="7">
        <v>18</v>
      </c>
      <c r="I32" s="7">
        <v>18</v>
      </c>
      <c r="J32" s="7">
        <v>141184</v>
      </c>
      <c r="K32" s="7">
        <v>133131</v>
      </c>
      <c r="L32" s="7">
        <v>163159</v>
      </c>
      <c r="M32" s="7">
        <v>152358</v>
      </c>
      <c r="N32" s="7">
        <v>600424</v>
      </c>
      <c r="O32" s="7">
        <v>584849</v>
      </c>
      <c r="P32" s="7">
        <v>523024</v>
      </c>
      <c r="Q32" s="7">
        <v>622162</v>
      </c>
      <c r="R32" s="7">
        <v>0.38676693521296329</v>
      </c>
      <c r="S32" s="7">
        <v>0.36470612004077679</v>
      </c>
      <c r="T32" s="7">
        <v>0.44696641533326642</v>
      </c>
      <c r="U32" s="7">
        <v>0.41737758326139418</v>
      </c>
      <c r="V32" s="7">
        <v>1.644833340239038</v>
      </c>
      <c r="W32" s="7">
        <v>1.602166359448425</v>
      </c>
      <c r="X32" s="7">
        <v>1.4327996764705979</v>
      </c>
      <c r="Y32" s="7">
        <v>1.7043835699935379</v>
      </c>
    </row>
  </sheetData>
  <sortState xmlns:xlrd2="http://schemas.microsoft.com/office/spreadsheetml/2017/richdata2" ref="A2:Y32">
    <sortCondition descending="1" ref="C1:C32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_distribution</vt:lpstr>
      <vt:lpstr>PP2A-C2-IAA vs +IA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in-Lei Wang</cp:lastModifiedBy>
  <dcterms:created xsi:type="dcterms:W3CDTF">2024-01-29T08:07:05Z</dcterms:created>
  <dcterms:modified xsi:type="dcterms:W3CDTF">2025-08-18T08:31:25Z</dcterms:modified>
</cp:coreProperties>
</file>